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4"/>
  <workbookPr showInkAnnotation="0" autoCompressPictures="0"/>
  <xr:revisionPtr revIDLastSave="3" documentId="11_2791F28E15133F03C6FFAFF2242135B462E7901E" xr6:coauthVersionLast="47" xr6:coauthVersionMax="47" xr10:uidLastSave="{A48CE439-6D84-414A-9669-379BB30728E9}"/>
  <bookViews>
    <workbookView xWindow="0" yWindow="40" windowWidth="15960" windowHeight="18080" activeTab="1" xr2:uid="{00000000-000D-0000-FFFF-FFFF00000000}"/>
  </bookViews>
  <sheets>
    <sheet name="CosMx MT, Xenium MT" sheetId="1" r:id="rId1"/>
    <sheet name="CosMx 6K, Xenium 5K" sheetId="2" r:id="rId2"/>
  </sheets>
  <calcPr calcId="191028" refMode="R1C1" iterateCount="0" calcOnSave="0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7" i="2" l="1"/>
  <c r="L7" i="2" s="1"/>
  <c r="I7" i="2"/>
  <c r="K7" i="2" s="1"/>
  <c r="J6" i="2"/>
  <c r="L6" i="2" s="1"/>
  <c r="I6" i="2"/>
  <c r="K6" i="2" s="1"/>
  <c r="J5" i="2"/>
  <c r="L5" i="2" s="1"/>
  <c r="I5" i="2"/>
  <c r="K5" i="2" s="1"/>
  <c r="J4" i="2"/>
  <c r="L4" i="2" s="1"/>
  <c r="I4" i="2"/>
  <c r="K4" i="2" s="1"/>
  <c r="L19" i="1"/>
  <c r="N19" i="1" s="1"/>
  <c r="K19" i="1"/>
  <c r="M19" i="1" s="1"/>
  <c r="L18" i="1"/>
  <c r="N18" i="1" s="1"/>
  <c r="K18" i="1"/>
  <c r="M18" i="1" s="1"/>
  <c r="L17" i="1"/>
  <c r="N17" i="1" s="1"/>
  <c r="K17" i="1"/>
  <c r="M17" i="1" s="1"/>
  <c r="L16" i="1"/>
  <c r="N16" i="1" s="1"/>
  <c r="K16" i="1"/>
  <c r="M16" i="1" s="1"/>
  <c r="L15" i="1"/>
  <c r="N15" i="1" s="1"/>
  <c r="K15" i="1"/>
  <c r="M15" i="1" s="1"/>
  <c r="L14" i="1"/>
  <c r="N14" i="1" s="1"/>
  <c r="K14" i="1"/>
  <c r="M14" i="1" s="1"/>
  <c r="L13" i="1"/>
  <c r="N13" i="1" s="1"/>
  <c r="K13" i="1"/>
  <c r="M13" i="1" s="1"/>
  <c r="L12" i="1"/>
  <c r="N12" i="1" s="1"/>
  <c r="K12" i="1"/>
  <c r="M12" i="1" s="1"/>
  <c r="L11" i="1"/>
  <c r="N11" i="1" s="1"/>
  <c r="K11" i="1"/>
  <c r="M11" i="1" s="1"/>
  <c r="L10" i="1"/>
  <c r="N10" i="1" s="1"/>
  <c r="K10" i="1"/>
  <c r="M10" i="1" s="1"/>
  <c r="L9" i="1"/>
  <c r="N9" i="1" s="1"/>
  <c r="K9" i="1"/>
  <c r="M9" i="1" s="1"/>
  <c r="L8" i="1"/>
  <c r="N8" i="1" s="1"/>
  <c r="K8" i="1"/>
  <c r="M8" i="1" s="1"/>
  <c r="L7" i="1"/>
  <c r="N7" i="1" s="1"/>
  <c r="K7" i="1"/>
  <c r="M7" i="1" s="1"/>
  <c r="L6" i="1"/>
  <c r="N6" i="1" s="1"/>
  <c r="K6" i="1"/>
  <c r="M6" i="1" s="1"/>
  <c r="L5" i="1"/>
  <c r="N5" i="1" s="1"/>
  <c r="K5" i="1"/>
  <c r="M5" i="1" s="1"/>
  <c r="L4" i="1"/>
  <c r="N4" i="1" s="1"/>
  <c r="K4" i="1"/>
  <c r="M4" i="1" s="1"/>
</calcChain>
</file>

<file path=xl/sharedStrings.xml><?xml version="1.0" encoding="utf-8"?>
<sst xmlns="http://schemas.openxmlformats.org/spreadsheetml/2006/main" count="174" uniqueCount="46">
  <si>
    <t>Sample ID</t>
  </si>
  <si>
    <t>Tissue type</t>
  </si>
  <si>
    <t>Disease type</t>
  </si>
  <si>
    <t>Disease state</t>
  </si>
  <si>
    <t>QuBit</t>
  </si>
  <si>
    <t>DV200%</t>
  </si>
  <si>
    <t>Number of cells</t>
  </si>
  <si>
    <t># excluded cells</t>
  </si>
  <si>
    <t>% excluded cells</t>
  </si>
  <si>
    <t>Median diversity by cell area, full panel</t>
  </si>
  <si>
    <t>Median total counts by cell area, full panel</t>
  </si>
  <si>
    <t>Median diversity by cell area, overlapping panel</t>
  </si>
  <si>
    <t>Median total counts by cell area, overlapping panel</t>
  </si>
  <si>
    <t>Before QC</t>
  </si>
  <si>
    <t>After QC</t>
  </si>
  <si>
    <t>CosMx</t>
  </si>
  <si>
    <t>Xenium</t>
  </si>
  <si>
    <t>I0294 ITDF00A</t>
  </si>
  <si>
    <t>Ileum</t>
  </si>
  <si>
    <t>Crohn's disease</t>
  </si>
  <si>
    <t>Inflamed</t>
  </si>
  <si>
    <t>I0278 ITDF00A</t>
  </si>
  <si>
    <t>Non-inflamed</t>
  </si>
  <si>
    <t>I0262 ITDF00A</t>
  </si>
  <si>
    <t>I0275 ITDF00A</t>
  </si>
  <si>
    <t>I0262 RSDF00A</t>
  </si>
  <si>
    <t>Rectum</t>
  </si>
  <si>
    <t>I0303 RSDF00A</t>
  </si>
  <si>
    <t>I0275 RSDF00A</t>
  </si>
  <si>
    <t>I0294 RSDF00A</t>
  </si>
  <si>
    <t>I0321 ITDF00A</t>
  </si>
  <si>
    <t>Ulcerative colitis</t>
  </si>
  <si>
    <t>I0310 ITDF00A</t>
  </si>
  <si>
    <t>I0310 RSDF00A</t>
  </si>
  <si>
    <t>I0321 RSDF00A</t>
  </si>
  <si>
    <t>I0286 RSDF00A</t>
  </si>
  <si>
    <t>I0276 RSDF00A</t>
  </si>
  <si>
    <t>I0284 RSDF00A</t>
  </si>
  <si>
    <t>I0277 RSDF00A</t>
  </si>
  <si>
    <t>QC, quality control; QC thresholds: CosMx nCount ≥ 20, Xenium nCount ≥ 5; nCount = total gene counts detected within a cell
Compared data: CosMx multi-tissue and Xenium multi-tissue</t>
  </si>
  <si>
    <t>I0400 RSCF00A</t>
  </si>
  <si>
    <t>Healthy</t>
  </si>
  <si>
    <t>I0355 RSDF00A</t>
  </si>
  <si>
    <t>I0380 RSDF00A</t>
  </si>
  <si>
    <t>I0387 RSDF00A</t>
  </si>
  <si>
    <t>QC, quality control; QC thresholds: CosMx nCount ≥ 50, Xenium nCount ≥ 50; nCount = total gene counts detected within a cell
Compared data: CosMx 6K and Xenium 5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>
    <font>
      <sz val="10"/>
      <color indexed="8"/>
      <name val="Helvetica Neue"/>
    </font>
    <font>
      <b/>
      <sz val="10"/>
      <color indexed="8"/>
      <name val="Helvetica Neue"/>
    </font>
  </fonts>
  <fills count="3">
    <fill>
      <patternFill patternType="none"/>
    </fill>
    <fill>
      <patternFill patternType="gray125"/>
    </fill>
    <fill>
      <patternFill patternType="solid">
        <fgColor indexed="9"/>
        <bgColor auto="1"/>
      </patternFill>
    </fill>
  </fills>
  <borders count="4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7">
    <xf numFmtId="0" fontId="0" fillId="0" borderId="0" xfId="0">
      <alignment vertical="top" wrapText="1"/>
    </xf>
    <xf numFmtId="0" fontId="0" fillId="0" borderId="0" xfId="0" applyNumberFormat="1">
      <alignment vertical="top" wrapText="1"/>
    </xf>
    <xf numFmtId="49" fontId="1" fillId="2" borderId="2" xfId="0" applyNumberFormat="1" applyFont="1" applyFill="1" applyBorder="1" applyAlignment="1">
      <alignment horizontal="center" vertical="center" wrapText="1"/>
    </xf>
    <xf numFmtId="49" fontId="0" fillId="0" borderId="3" xfId="0" applyNumberFormat="1" applyBorder="1" applyAlignment="1">
      <alignment horizontal="center" vertical="center" wrapText="1"/>
    </xf>
    <xf numFmtId="0" fontId="0" fillId="0" borderId="3" xfId="0" applyNumberFormat="1" applyBorder="1" applyAlignment="1">
      <alignment horizontal="center" vertical="center" wrapText="1"/>
    </xf>
    <xf numFmtId="9" fontId="0" fillId="0" borderId="3" xfId="0" applyNumberFormat="1" applyBorder="1" applyAlignment="1">
      <alignment horizontal="center" vertical="center" wrapText="1"/>
    </xf>
    <xf numFmtId="3" fontId="0" fillId="0" borderId="3" xfId="0" applyNumberFormat="1" applyBorder="1" applyAlignment="1">
      <alignment horizontal="center" vertical="center" wrapText="1"/>
    </xf>
    <xf numFmtId="164" fontId="0" fillId="0" borderId="3" xfId="0" applyNumberFormat="1" applyBorder="1" applyAlignment="1">
      <alignment horizontal="center" vertical="center" wrapText="1"/>
    </xf>
    <xf numFmtId="49" fontId="0" fillId="0" borderId="1" xfId="0" applyNumberFormat="1" applyBorder="1" applyAlignment="1">
      <alignment horizontal="center" vertical="center" wrapText="1"/>
    </xf>
    <xf numFmtId="0" fontId="0" fillId="0" borderId="1" xfId="0" applyNumberFormat="1" applyBorder="1" applyAlignment="1">
      <alignment horizontal="center" vertical="center" wrapText="1"/>
    </xf>
    <xf numFmtId="9" fontId="0" fillId="0" borderId="1" xfId="0" applyNumberFormat="1" applyBorder="1" applyAlignment="1">
      <alignment horizontal="center" vertical="center" wrapText="1"/>
    </xf>
    <xf numFmtId="3" fontId="0" fillId="0" borderId="1" xfId="0" applyNumberFormat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49" fontId="1" fillId="2" borderId="1" xfId="0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vertical="top" wrapText="1"/>
    </xf>
    <xf numFmtId="0" fontId="1" fillId="2" borderId="2" xfId="0" applyFont="1" applyFill="1" applyBorder="1" applyAlignment="1">
      <alignment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20"/>
  <sheetViews>
    <sheetView showGridLines="0" workbookViewId="0">
      <pane ySplit="3" topLeftCell="A4" activePane="bottomLeft" state="frozen"/>
      <selection pane="bottomLeft" activeCell="A20" sqref="A20:AD20"/>
    </sheetView>
  </sheetViews>
  <sheetFormatPr defaultColWidth="16.28515625" defaultRowHeight="19.899999999999999" customHeight="1"/>
  <cols>
    <col min="1" max="1" width="15.42578125" style="1" customWidth="1"/>
    <col min="2" max="2" width="11.85546875" style="1" customWidth="1"/>
    <col min="3" max="3" width="15.7109375" style="1" customWidth="1"/>
    <col min="4" max="4" width="14" style="1" customWidth="1"/>
    <col min="5" max="5" width="6" style="1" customWidth="1"/>
    <col min="6" max="6" width="8.140625" style="1" customWidth="1"/>
    <col min="7" max="18" width="8.28515625" style="1" customWidth="1"/>
    <col min="19" max="22" width="8.85546875" style="1" customWidth="1"/>
    <col min="23" max="26" width="10" style="1" customWidth="1"/>
    <col min="27" max="30" width="10.7109375" style="1" customWidth="1"/>
    <col min="31" max="31" width="16.28515625" style="1" customWidth="1"/>
    <col min="32" max="16384" width="16.28515625" style="1"/>
  </cols>
  <sheetData>
    <row r="1" spans="1:30" ht="20.100000000000001" customHeight="1">
      <c r="A1" s="14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5</v>
      </c>
      <c r="G1" s="14" t="s">
        <v>6</v>
      </c>
      <c r="H1" s="15"/>
      <c r="I1" s="15"/>
      <c r="J1" s="15"/>
      <c r="K1" s="14" t="s">
        <v>7</v>
      </c>
      <c r="L1" s="15"/>
      <c r="M1" s="14" t="s">
        <v>8</v>
      </c>
      <c r="N1" s="15"/>
      <c r="O1" s="14" t="s">
        <v>9</v>
      </c>
      <c r="P1" s="15"/>
      <c r="Q1" s="15"/>
      <c r="R1" s="15"/>
      <c r="S1" s="14" t="s">
        <v>10</v>
      </c>
      <c r="T1" s="15"/>
      <c r="U1" s="15"/>
      <c r="V1" s="15"/>
      <c r="W1" s="14" t="s">
        <v>11</v>
      </c>
      <c r="X1" s="15"/>
      <c r="Y1" s="15"/>
      <c r="Z1" s="15"/>
      <c r="AA1" s="14" t="s">
        <v>12</v>
      </c>
      <c r="AB1" s="15"/>
      <c r="AC1" s="15"/>
      <c r="AD1" s="15"/>
    </row>
    <row r="2" spans="1:30" ht="20.100000000000001" customHeight="1">
      <c r="A2" s="15"/>
      <c r="B2" s="15"/>
      <c r="C2" s="15"/>
      <c r="D2" s="15"/>
      <c r="E2" s="15"/>
      <c r="F2" s="15"/>
      <c r="G2" s="14" t="s">
        <v>13</v>
      </c>
      <c r="H2" s="15"/>
      <c r="I2" s="14" t="s">
        <v>14</v>
      </c>
      <c r="J2" s="15"/>
      <c r="K2" s="15"/>
      <c r="L2" s="15"/>
      <c r="M2" s="15"/>
      <c r="N2" s="15"/>
      <c r="O2" s="14" t="s">
        <v>13</v>
      </c>
      <c r="P2" s="15"/>
      <c r="Q2" s="14" t="s">
        <v>14</v>
      </c>
      <c r="R2" s="15"/>
      <c r="S2" s="14" t="s">
        <v>13</v>
      </c>
      <c r="T2" s="15"/>
      <c r="U2" s="14" t="s">
        <v>14</v>
      </c>
      <c r="V2" s="15"/>
      <c r="W2" s="14" t="s">
        <v>13</v>
      </c>
      <c r="X2" s="15"/>
      <c r="Y2" s="14" t="s">
        <v>14</v>
      </c>
      <c r="Z2" s="15"/>
      <c r="AA2" s="14" t="s">
        <v>13</v>
      </c>
      <c r="AB2" s="15"/>
      <c r="AC2" s="14" t="s">
        <v>14</v>
      </c>
      <c r="AD2" s="15"/>
    </row>
    <row r="3" spans="1:30" ht="20.25" customHeight="1">
      <c r="A3" s="16"/>
      <c r="B3" s="16"/>
      <c r="C3" s="16"/>
      <c r="D3" s="16"/>
      <c r="E3" s="16"/>
      <c r="F3" s="16"/>
      <c r="G3" s="2" t="s">
        <v>15</v>
      </c>
      <c r="H3" s="2" t="s">
        <v>16</v>
      </c>
      <c r="I3" s="2" t="s">
        <v>15</v>
      </c>
      <c r="J3" s="2" t="s">
        <v>16</v>
      </c>
      <c r="K3" s="2" t="s">
        <v>15</v>
      </c>
      <c r="L3" s="2" t="s">
        <v>16</v>
      </c>
      <c r="M3" s="2" t="s">
        <v>15</v>
      </c>
      <c r="N3" s="2" t="s">
        <v>16</v>
      </c>
      <c r="O3" s="2" t="s">
        <v>15</v>
      </c>
      <c r="P3" s="2" t="s">
        <v>16</v>
      </c>
      <c r="Q3" s="2" t="s">
        <v>15</v>
      </c>
      <c r="R3" s="2" t="s">
        <v>16</v>
      </c>
      <c r="S3" s="2" t="s">
        <v>15</v>
      </c>
      <c r="T3" s="2" t="s">
        <v>16</v>
      </c>
      <c r="U3" s="2" t="s">
        <v>15</v>
      </c>
      <c r="V3" s="2" t="s">
        <v>16</v>
      </c>
      <c r="W3" s="2" t="s">
        <v>15</v>
      </c>
      <c r="X3" s="2" t="s">
        <v>16</v>
      </c>
      <c r="Y3" s="2" t="s">
        <v>15</v>
      </c>
      <c r="Z3" s="2" t="s">
        <v>16</v>
      </c>
      <c r="AA3" s="2" t="s">
        <v>15</v>
      </c>
      <c r="AB3" s="2" t="s">
        <v>16</v>
      </c>
      <c r="AC3" s="2" t="s">
        <v>15</v>
      </c>
      <c r="AD3" s="2" t="s">
        <v>16</v>
      </c>
    </row>
    <row r="4" spans="1:30" ht="20.25" customHeight="1">
      <c r="A4" s="3" t="s">
        <v>17</v>
      </c>
      <c r="B4" s="3" t="s">
        <v>18</v>
      </c>
      <c r="C4" s="3" t="s">
        <v>19</v>
      </c>
      <c r="D4" s="3" t="s">
        <v>20</v>
      </c>
      <c r="E4" s="4">
        <v>27</v>
      </c>
      <c r="F4" s="5">
        <v>0.14000000000000001</v>
      </c>
      <c r="G4" s="6">
        <v>16474</v>
      </c>
      <c r="H4" s="6">
        <v>18573</v>
      </c>
      <c r="I4" s="6">
        <v>15340</v>
      </c>
      <c r="J4" s="6">
        <v>5138</v>
      </c>
      <c r="K4" s="6">
        <f>G4-I4</f>
        <v>1134</v>
      </c>
      <c r="L4" s="6">
        <f>H4-J4</f>
        <v>13435</v>
      </c>
      <c r="M4" s="5">
        <f>K4/G4</f>
        <v>6.8835741167900935E-2</v>
      </c>
      <c r="N4" s="5">
        <f>L4/H4</f>
        <v>0.72336186938028324</v>
      </c>
      <c r="O4" s="7">
        <v>1.52656520685161</v>
      </c>
      <c r="P4" s="7">
        <v>2.70924001906893E-2</v>
      </c>
      <c r="Q4" s="7">
        <v>1.6084122027302801</v>
      </c>
      <c r="R4" s="7">
        <v>7.6376370320399997E-2</v>
      </c>
      <c r="S4" s="7">
        <v>1.9950564403725399</v>
      </c>
      <c r="T4" s="7">
        <v>2.81389173009777E-2</v>
      </c>
      <c r="U4" s="7">
        <v>2.1001559021484399</v>
      </c>
      <c r="V4" s="7">
        <v>9.7735921638827702E-2</v>
      </c>
      <c r="W4" s="7">
        <v>0.155304585290723</v>
      </c>
      <c r="X4" s="7">
        <v>4.5688731000349597E-3</v>
      </c>
      <c r="Y4" s="7">
        <v>0.16452485222676899</v>
      </c>
      <c r="Z4" s="7">
        <v>2.1230302098936098E-2</v>
      </c>
      <c r="AA4" s="7">
        <v>0.185432428423083</v>
      </c>
      <c r="AB4" s="7">
        <v>4.7461054256042502E-3</v>
      </c>
      <c r="AC4" s="7">
        <v>0.197702900474958</v>
      </c>
      <c r="AD4" s="7">
        <v>2.5621899523224901E-2</v>
      </c>
    </row>
    <row r="5" spans="1:30" ht="20.100000000000001" customHeight="1">
      <c r="A5" s="8" t="s">
        <v>21</v>
      </c>
      <c r="B5" s="8" t="s">
        <v>18</v>
      </c>
      <c r="C5" s="8" t="s">
        <v>19</v>
      </c>
      <c r="D5" s="8" t="s">
        <v>22</v>
      </c>
      <c r="E5" s="9">
        <v>26.8</v>
      </c>
      <c r="F5" s="10">
        <v>0.22</v>
      </c>
      <c r="G5" s="11">
        <v>36351</v>
      </c>
      <c r="H5" s="11">
        <v>43530</v>
      </c>
      <c r="I5" s="11">
        <v>32171</v>
      </c>
      <c r="J5" s="11">
        <v>29312</v>
      </c>
      <c r="K5" s="11">
        <f>G5-I5</f>
        <v>4180</v>
      </c>
      <c r="L5" s="11">
        <f>H5-J5</f>
        <v>14218</v>
      </c>
      <c r="M5" s="10">
        <f>K5/G5</f>
        <v>0.11498995901075623</v>
      </c>
      <c r="N5" s="10">
        <f>L5/H5</f>
        <v>0.32662531587410981</v>
      </c>
      <c r="O5" s="12">
        <v>1.29558362847077</v>
      </c>
      <c r="P5" s="12">
        <v>8.3826620309725999E-2</v>
      </c>
      <c r="Q5" s="12">
        <v>1.4232347184583001</v>
      </c>
      <c r="R5" s="12">
        <v>0.13558213240898301</v>
      </c>
      <c r="S5" s="12">
        <v>1.6749123891980999</v>
      </c>
      <c r="T5" s="12">
        <v>0.10858436285187199</v>
      </c>
      <c r="U5" s="12">
        <v>1.8555137562565001</v>
      </c>
      <c r="V5" s="12">
        <v>0.20861134639720599</v>
      </c>
      <c r="W5" s="12">
        <v>0.12807901963195201</v>
      </c>
      <c r="X5" s="12">
        <v>2.44970441547228E-2</v>
      </c>
      <c r="Y5" s="12">
        <v>0.14242579616020101</v>
      </c>
      <c r="Z5" s="12">
        <v>3.7032320929547398E-2</v>
      </c>
      <c r="AA5" s="12">
        <v>0.152564187914697</v>
      </c>
      <c r="AB5" s="12">
        <v>3.0253180212936399E-2</v>
      </c>
      <c r="AC5" s="12">
        <v>0.17101734799978099</v>
      </c>
      <c r="AD5" s="12">
        <v>4.9933095638939003E-2</v>
      </c>
    </row>
    <row r="6" spans="1:30" ht="20.100000000000001" customHeight="1">
      <c r="A6" s="8" t="s">
        <v>23</v>
      </c>
      <c r="B6" s="8" t="s">
        <v>18</v>
      </c>
      <c r="C6" s="8" t="s">
        <v>19</v>
      </c>
      <c r="D6" s="8" t="s">
        <v>22</v>
      </c>
      <c r="E6" s="9">
        <v>5.82</v>
      </c>
      <c r="F6" s="10">
        <v>0.42</v>
      </c>
      <c r="G6" s="11">
        <v>6656</v>
      </c>
      <c r="H6" s="11">
        <v>14746</v>
      </c>
      <c r="I6" s="11">
        <v>5954</v>
      </c>
      <c r="J6" s="11">
        <v>12812</v>
      </c>
      <c r="K6" s="11">
        <f>G6-I6</f>
        <v>702</v>
      </c>
      <c r="L6" s="11">
        <f>H6-J6</f>
        <v>1934</v>
      </c>
      <c r="M6" s="10">
        <f>K6/G6</f>
        <v>0.10546875</v>
      </c>
      <c r="N6" s="10">
        <f>L6/H6</f>
        <v>0.13115421131154212</v>
      </c>
      <c r="O6" s="12">
        <v>0.77702876192605996</v>
      </c>
      <c r="P6" s="12">
        <v>0.33802871851716398</v>
      </c>
      <c r="Q6" s="12">
        <v>0.84598553782503305</v>
      </c>
      <c r="R6" s="12">
        <v>0.41238971910371403</v>
      </c>
      <c r="S6" s="12">
        <v>1.0521885521885499</v>
      </c>
      <c r="T6" s="12">
        <v>0.63487904313474997</v>
      </c>
      <c r="U6" s="12">
        <v>1.16160262831255</v>
      </c>
      <c r="V6" s="12">
        <v>0.77277971102945298</v>
      </c>
      <c r="W6" s="12">
        <v>7.6598068862769195E-2</v>
      </c>
      <c r="X6" s="12">
        <v>0.115581043402241</v>
      </c>
      <c r="Y6" s="12">
        <v>8.5256476002219306E-2</v>
      </c>
      <c r="Z6" s="12">
        <v>0.14165454956846099</v>
      </c>
      <c r="AA6" s="12">
        <v>9.5876375695690699E-2</v>
      </c>
      <c r="AB6" s="12">
        <v>0.20512850218081499</v>
      </c>
      <c r="AC6" s="12">
        <v>0.10681298864868199</v>
      </c>
      <c r="AD6" s="12">
        <v>0.26245718337201301</v>
      </c>
    </row>
    <row r="7" spans="1:30" ht="20.100000000000001" customHeight="1">
      <c r="A7" s="8" t="s">
        <v>24</v>
      </c>
      <c r="B7" s="8" t="s">
        <v>18</v>
      </c>
      <c r="C7" s="8" t="s">
        <v>19</v>
      </c>
      <c r="D7" s="8" t="s">
        <v>20</v>
      </c>
      <c r="E7" s="9">
        <v>20.399999999999999</v>
      </c>
      <c r="F7" s="10">
        <v>0.56000000000000005</v>
      </c>
      <c r="G7" s="11">
        <v>27662</v>
      </c>
      <c r="H7" s="11">
        <v>32830</v>
      </c>
      <c r="I7" s="11">
        <v>24419</v>
      </c>
      <c r="J7" s="11">
        <v>16736</v>
      </c>
      <c r="K7" s="11">
        <f>G7-I7</f>
        <v>3243</v>
      </c>
      <c r="L7" s="11">
        <f>H7-J7</f>
        <v>16094</v>
      </c>
      <c r="M7" s="10">
        <f>K7/G7</f>
        <v>0.11723664232521148</v>
      </c>
      <c r="N7" s="10">
        <f>L7/H7</f>
        <v>0.4902223575997563</v>
      </c>
      <c r="O7" s="12">
        <v>1.57987513115152</v>
      </c>
      <c r="P7" s="12">
        <v>5.0330290717885001E-2</v>
      </c>
      <c r="Q7" s="12">
        <v>1.75140112089672</v>
      </c>
      <c r="R7" s="12">
        <v>0.11424296402043201</v>
      </c>
      <c r="S7" s="12">
        <v>2.1636383498253502</v>
      </c>
      <c r="T7" s="12">
        <v>5.8048041719185997E-2</v>
      </c>
      <c r="U7" s="12">
        <v>2.4154589371980699</v>
      </c>
      <c r="V7" s="12">
        <v>0.17012088583543</v>
      </c>
      <c r="W7" s="12">
        <v>0.15742374611020099</v>
      </c>
      <c r="X7" s="12">
        <v>1.6111552012712801E-2</v>
      </c>
      <c r="Y7" s="12">
        <v>0.17653497157786999</v>
      </c>
      <c r="Z7" s="12">
        <v>3.2880962013169202E-2</v>
      </c>
      <c r="AA7" s="12">
        <v>0.19640086736298801</v>
      </c>
      <c r="AB7" s="12">
        <v>1.8535533697848099E-2</v>
      </c>
      <c r="AC7" s="12">
        <v>0.220201008752411</v>
      </c>
      <c r="AD7" s="12">
        <v>4.3705830295581297E-2</v>
      </c>
    </row>
    <row r="8" spans="1:30" ht="20.100000000000001" customHeight="1">
      <c r="A8" s="8" t="s">
        <v>25</v>
      </c>
      <c r="B8" s="8" t="s">
        <v>26</v>
      </c>
      <c r="C8" s="8" t="s">
        <v>19</v>
      </c>
      <c r="D8" s="8" t="s">
        <v>20</v>
      </c>
      <c r="E8" s="9">
        <v>15.1</v>
      </c>
      <c r="F8" s="10">
        <v>0.3</v>
      </c>
      <c r="G8" s="11">
        <v>19820</v>
      </c>
      <c r="H8" s="11">
        <v>39289</v>
      </c>
      <c r="I8" s="11">
        <v>18756</v>
      </c>
      <c r="J8" s="11">
        <v>19289</v>
      </c>
      <c r="K8" s="11">
        <f>G8-I8</f>
        <v>1064</v>
      </c>
      <c r="L8" s="11">
        <f>H8-J8</f>
        <v>20000</v>
      </c>
      <c r="M8" s="10">
        <f>K8/G8</f>
        <v>5.3683148335015134E-2</v>
      </c>
      <c r="N8" s="10">
        <f>L8/H8</f>
        <v>0.50904833413932649</v>
      </c>
      <c r="O8" s="12">
        <v>1.07248275042453</v>
      </c>
      <c r="P8" s="12">
        <v>4.69180676183674E-2</v>
      </c>
      <c r="Q8" s="12">
        <v>1.1077722410236499</v>
      </c>
      <c r="R8" s="12">
        <v>0.140321778268758</v>
      </c>
      <c r="S8" s="12">
        <v>1.53928596662452</v>
      </c>
      <c r="T8" s="12">
        <v>5.2131186242630502E-2</v>
      </c>
      <c r="U8" s="12">
        <v>1.60021002868593</v>
      </c>
      <c r="V8" s="12">
        <v>0.23568888799350199</v>
      </c>
      <c r="W8" s="12">
        <v>0.109880450070324</v>
      </c>
      <c r="X8" s="12">
        <v>1.65263641163205E-2</v>
      </c>
      <c r="Y8" s="12">
        <v>0.11460035512660401</v>
      </c>
      <c r="Z8" s="12">
        <v>4.6562926652374603E-2</v>
      </c>
      <c r="AA8" s="12">
        <v>0.144600617460444</v>
      </c>
      <c r="AB8" s="12">
        <v>1.9057941407805E-2</v>
      </c>
      <c r="AC8" s="12">
        <v>0.15103764662239999</v>
      </c>
      <c r="AD8" s="12">
        <v>8.13312148011993E-2</v>
      </c>
    </row>
    <row r="9" spans="1:30" ht="20.100000000000001" customHeight="1">
      <c r="A9" s="8" t="s">
        <v>27</v>
      </c>
      <c r="B9" s="8" t="s">
        <v>26</v>
      </c>
      <c r="C9" s="8" t="s">
        <v>19</v>
      </c>
      <c r="D9" s="8" t="s">
        <v>20</v>
      </c>
      <c r="E9" s="9">
        <v>40.4</v>
      </c>
      <c r="F9" s="10">
        <v>0.7</v>
      </c>
      <c r="G9" s="11">
        <v>31017</v>
      </c>
      <c r="H9" s="11">
        <v>50568</v>
      </c>
      <c r="I9" s="11">
        <v>29922</v>
      </c>
      <c r="J9" s="11">
        <v>48828</v>
      </c>
      <c r="K9" s="11">
        <f>G9-I9</f>
        <v>1095</v>
      </c>
      <c r="L9" s="11">
        <f>H9-J9</f>
        <v>1740</v>
      </c>
      <c r="M9" s="10">
        <f>K9/G9</f>
        <v>3.5303220814392106E-2</v>
      </c>
      <c r="N9" s="10">
        <f>L9/H9</f>
        <v>3.4409112482202187E-2</v>
      </c>
      <c r="O9" s="12">
        <v>1.4729326956401201</v>
      </c>
      <c r="P9" s="12">
        <v>0.38369400102308299</v>
      </c>
      <c r="Q9" s="12">
        <v>1.50951107227254</v>
      </c>
      <c r="R9" s="12">
        <v>0.40228531947903501</v>
      </c>
      <c r="S9" s="12">
        <v>2.26629521535332</v>
      </c>
      <c r="T9" s="12">
        <v>0.82492055033378098</v>
      </c>
      <c r="U9" s="12">
        <v>2.3347152326956002</v>
      </c>
      <c r="V9" s="12">
        <v>0.85892502877739796</v>
      </c>
      <c r="W9" s="12">
        <v>0.14217470427661499</v>
      </c>
      <c r="X9" s="12">
        <v>0.13206939273152599</v>
      </c>
      <c r="Y9" s="12">
        <v>0.14614522055699899</v>
      </c>
      <c r="Z9" s="12">
        <v>0.13848698526126399</v>
      </c>
      <c r="AA9" s="12">
        <v>0.185960018596002</v>
      </c>
      <c r="AB9" s="12">
        <v>0.29527103887825901</v>
      </c>
      <c r="AC9" s="12">
        <v>0.19185283576041201</v>
      </c>
      <c r="AD9" s="12">
        <v>0.30786924414470901</v>
      </c>
    </row>
    <row r="10" spans="1:30" ht="20.100000000000001" customHeight="1">
      <c r="A10" s="8" t="s">
        <v>28</v>
      </c>
      <c r="B10" s="8" t="s">
        <v>26</v>
      </c>
      <c r="C10" s="8" t="s">
        <v>19</v>
      </c>
      <c r="D10" s="8" t="s">
        <v>22</v>
      </c>
      <c r="E10" s="9">
        <v>25.4</v>
      </c>
      <c r="F10" s="10">
        <v>0.7</v>
      </c>
      <c r="G10" s="11">
        <v>28855</v>
      </c>
      <c r="H10" s="11">
        <v>38405</v>
      </c>
      <c r="I10" s="11">
        <v>25622</v>
      </c>
      <c r="J10" s="11">
        <v>35147</v>
      </c>
      <c r="K10" s="11">
        <f>G10-I10</f>
        <v>3233</v>
      </c>
      <c r="L10" s="11">
        <f>H10-J10</f>
        <v>3258</v>
      </c>
      <c r="M10" s="10">
        <f>K10/G10</f>
        <v>0.1120429734881303</v>
      </c>
      <c r="N10" s="10">
        <f>L10/H10</f>
        <v>8.4832704074990231E-2</v>
      </c>
      <c r="O10" s="12">
        <v>1.55251332719306</v>
      </c>
      <c r="P10" s="12">
        <v>0.25723189765001497</v>
      </c>
      <c r="Q10" s="12">
        <v>1.7138111712336901</v>
      </c>
      <c r="R10" s="12">
        <v>0.28281572028780599</v>
      </c>
      <c r="S10" s="12">
        <v>2.1646169069833201</v>
      </c>
      <c r="T10" s="12">
        <v>0.58978106992435997</v>
      </c>
      <c r="U10" s="12">
        <v>2.40720458988342</v>
      </c>
      <c r="V10" s="12">
        <v>0.66009157615657399</v>
      </c>
      <c r="W10" s="12">
        <v>0.14334862385321101</v>
      </c>
      <c r="X10" s="12">
        <v>7.2634093018521903E-2</v>
      </c>
      <c r="Y10" s="12">
        <v>0.160453891969604</v>
      </c>
      <c r="Z10" s="12">
        <v>7.9767052375936898E-2</v>
      </c>
      <c r="AA10" s="12">
        <v>0.17982318476668799</v>
      </c>
      <c r="AB10" s="12">
        <v>0.14698226492833599</v>
      </c>
      <c r="AC10" s="12">
        <v>0.20176073675290701</v>
      </c>
      <c r="AD10" s="12">
        <v>0.16270036836148999</v>
      </c>
    </row>
    <row r="11" spans="1:30" ht="20.100000000000001" customHeight="1">
      <c r="A11" s="8" t="s">
        <v>29</v>
      </c>
      <c r="B11" s="8" t="s">
        <v>26</v>
      </c>
      <c r="C11" s="8" t="s">
        <v>19</v>
      </c>
      <c r="D11" s="8" t="s">
        <v>22</v>
      </c>
      <c r="E11" s="9">
        <v>43.8</v>
      </c>
      <c r="F11" s="10">
        <v>0.38</v>
      </c>
      <c r="G11" s="11">
        <v>5881</v>
      </c>
      <c r="H11" s="11">
        <v>37372</v>
      </c>
      <c r="I11" s="11">
        <v>5172</v>
      </c>
      <c r="J11" s="11">
        <v>29996</v>
      </c>
      <c r="K11" s="11">
        <f>G11-I11</f>
        <v>709</v>
      </c>
      <c r="L11" s="11">
        <f>H11-J11</f>
        <v>7376</v>
      </c>
      <c r="M11" s="10">
        <f>K11/G11</f>
        <v>0.12055772827750383</v>
      </c>
      <c r="N11" s="10">
        <f>L11/H11</f>
        <v>0.19736701273680832</v>
      </c>
      <c r="O11" s="12">
        <v>0.67053082305581702</v>
      </c>
      <c r="P11" s="12">
        <v>0.14133078790002901</v>
      </c>
      <c r="Q11" s="12">
        <v>0.75210268751446596</v>
      </c>
      <c r="R11" s="12">
        <v>0.17459360662662901</v>
      </c>
      <c r="S11" s="12">
        <v>1.10266516516517</v>
      </c>
      <c r="T11" s="12">
        <v>0.217703933634981</v>
      </c>
      <c r="U11" s="12">
        <v>1.2262187914924201</v>
      </c>
      <c r="V11" s="12">
        <v>0.293729749451903</v>
      </c>
      <c r="W11" s="12">
        <v>6.4864977063744098E-2</v>
      </c>
      <c r="X11" s="12">
        <v>4.67353603021681E-2</v>
      </c>
      <c r="Y11" s="12">
        <v>7.4979639388484495E-2</v>
      </c>
      <c r="Z11" s="12">
        <v>5.7470574176131703E-2</v>
      </c>
      <c r="AA11" s="12">
        <v>8.1864451180719305E-2</v>
      </c>
      <c r="AB11" s="12">
        <v>7.3353435028284106E-2</v>
      </c>
      <c r="AC11" s="12">
        <v>9.4796647676086102E-2</v>
      </c>
      <c r="AD11" s="12">
        <v>9.82365623644397E-2</v>
      </c>
    </row>
    <row r="12" spans="1:30" ht="20.100000000000001" customHeight="1">
      <c r="A12" s="8" t="s">
        <v>30</v>
      </c>
      <c r="B12" s="8" t="s">
        <v>18</v>
      </c>
      <c r="C12" s="8" t="s">
        <v>31</v>
      </c>
      <c r="D12" s="8" t="s">
        <v>22</v>
      </c>
      <c r="E12" s="9">
        <v>25</v>
      </c>
      <c r="F12" s="10">
        <v>0.6</v>
      </c>
      <c r="G12" s="11">
        <v>14728</v>
      </c>
      <c r="H12" s="11">
        <v>18004</v>
      </c>
      <c r="I12" s="11">
        <v>14366</v>
      </c>
      <c r="J12" s="11">
        <v>9948</v>
      </c>
      <c r="K12" s="11">
        <f>G12-I12</f>
        <v>362</v>
      </c>
      <c r="L12" s="11">
        <f>H12-J12</f>
        <v>8056</v>
      </c>
      <c r="M12" s="10">
        <f>K12/G12</f>
        <v>2.4579033134166213E-2</v>
      </c>
      <c r="N12" s="10">
        <f>L12/H12</f>
        <v>0.44745612086203068</v>
      </c>
      <c r="O12" s="12">
        <v>1.8988446536583901</v>
      </c>
      <c r="P12" s="12">
        <v>7.6635719865410706E-2</v>
      </c>
      <c r="Q12" s="12">
        <v>1.92870091326931</v>
      </c>
      <c r="R12" s="12">
        <v>0.13612536511607501</v>
      </c>
      <c r="S12" s="12">
        <v>2.84094750873646</v>
      </c>
      <c r="T12" s="12">
        <v>8.5393295305408901E-2</v>
      </c>
      <c r="U12" s="12">
        <v>2.90117874622426</v>
      </c>
      <c r="V12" s="12">
        <v>0.16849873249236599</v>
      </c>
      <c r="W12" s="12">
        <v>0.181411819342854</v>
      </c>
      <c r="X12" s="12">
        <v>2.6612982923944699E-2</v>
      </c>
      <c r="Y12" s="12">
        <v>0.18498786479606899</v>
      </c>
      <c r="Z12" s="12">
        <v>4.7130256947308602E-2</v>
      </c>
      <c r="AA12" s="12">
        <v>0.21949335129602099</v>
      </c>
      <c r="AB12" s="12">
        <v>3.0346461822426202E-2</v>
      </c>
      <c r="AC12" s="12">
        <v>0.22375104433465501</v>
      </c>
      <c r="AD12" s="12">
        <v>6.2031730856777101E-2</v>
      </c>
    </row>
    <row r="13" spans="1:30" ht="20.100000000000001" customHeight="1">
      <c r="A13" s="8" t="s">
        <v>32</v>
      </c>
      <c r="B13" s="8" t="s">
        <v>18</v>
      </c>
      <c r="C13" s="8" t="s">
        <v>31</v>
      </c>
      <c r="D13" s="8" t="s">
        <v>22</v>
      </c>
      <c r="E13" s="9">
        <v>78.599999999999994</v>
      </c>
      <c r="F13" s="10">
        <v>0.56999999999999995</v>
      </c>
      <c r="G13" s="11">
        <v>60856</v>
      </c>
      <c r="H13" s="11">
        <v>60961</v>
      </c>
      <c r="I13" s="11">
        <v>59222</v>
      </c>
      <c r="J13" s="11">
        <v>11269</v>
      </c>
      <c r="K13" s="11">
        <f>G13-I13</f>
        <v>1634</v>
      </c>
      <c r="L13" s="11">
        <f>H13-J13</f>
        <v>49692</v>
      </c>
      <c r="M13" s="10">
        <f>K13/G13</f>
        <v>2.6850269488628894E-2</v>
      </c>
      <c r="N13" s="10">
        <f>L13/H13</f>
        <v>0.81514410852840335</v>
      </c>
      <c r="O13" s="12">
        <v>2.1270460061421899</v>
      </c>
      <c r="P13" s="12">
        <v>2.7733660508289799E-2</v>
      </c>
      <c r="Q13" s="12">
        <v>2.16577241225129</v>
      </c>
      <c r="R13" s="12">
        <v>8.4739775188275607E-2</v>
      </c>
      <c r="S13" s="12">
        <v>3.1886744269897198</v>
      </c>
      <c r="T13" s="12">
        <v>2.8648548403453399E-2</v>
      </c>
      <c r="U13" s="12">
        <v>3.2596246839421701</v>
      </c>
      <c r="V13" s="12">
        <v>9.6284034416823594E-2</v>
      </c>
      <c r="W13" s="12">
        <v>0.21800611607019901</v>
      </c>
      <c r="X13" s="12">
        <v>3.7707011605430702E-3</v>
      </c>
      <c r="Y13" s="12">
        <v>0.22262195237608601</v>
      </c>
      <c r="Z13" s="12">
        <v>3.2880962013169097E-2</v>
      </c>
      <c r="AA13" s="12">
        <v>0.26709401709401698</v>
      </c>
      <c r="AB13" s="12">
        <v>4.1315910290801103E-3</v>
      </c>
      <c r="AC13" s="12">
        <v>0.27310310404807803</v>
      </c>
      <c r="AD13" s="12">
        <v>3.8072196990033398E-2</v>
      </c>
    </row>
    <row r="14" spans="1:30" ht="20.100000000000001" customHeight="1">
      <c r="A14" s="8" t="s">
        <v>33</v>
      </c>
      <c r="B14" s="8" t="s">
        <v>26</v>
      </c>
      <c r="C14" s="8" t="s">
        <v>31</v>
      </c>
      <c r="D14" s="8" t="s">
        <v>22</v>
      </c>
      <c r="E14" s="9">
        <v>17.5</v>
      </c>
      <c r="F14" s="10">
        <v>0.71</v>
      </c>
      <c r="G14" s="11">
        <v>10759</v>
      </c>
      <c r="H14" s="11">
        <v>29364</v>
      </c>
      <c r="I14" s="11">
        <v>9530</v>
      </c>
      <c r="J14" s="11">
        <v>27184</v>
      </c>
      <c r="K14" s="11">
        <f>G14-I14</f>
        <v>1229</v>
      </c>
      <c r="L14" s="11">
        <f>H14-J14</f>
        <v>2180</v>
      </c>
      <c r="M14" s="10">
        <f>K14/G14</f>
        <v>0.11422994702109862</v>
      </c>
      <c r="N14" s="10">
        <f>L14/H14</f>
        <v>7.4240566680288791E-2</v>
      </c>
      <c r="O14" s="12">
        <v>0.90737514518002305</v>
      </c>
      <c r="P14" s="12">
        <v>0.19580719834924201</v>
      </c>
      <c r="Q14" s="12">
        <v>1.00558333661634</v>
      </c>
      <c r="R14" s="12">
        <v>0.21330087473225701</v>
      </c>
      <c r="S14" s="12">
        <v>1.2640855244149101</v>
      </c>
      <c r="T14" s="12">
        <v>0.397597707225259</v>
      </c>
      <c r="U14" s="12">
        <v>1.4200929871231101</v>
      </c>
      <c r="V14" s="12">
        <v>0.44882586551719</v>
      </c>
      <c r="W14" s="12">
        <v>9.40785512482053E-2</v>
      </c>
      <c r="X14" s="12">
        <v>6.1640159369375599E-2</v>
      </c>
      <c r="Y14" s="12">
        <v>0.10517503713044001</v>
      </c>
      <c r="Z14" s="12">
        <v>6.6402782356430004E-2</v>
      </c>
      <c r="AA14" s="12">
        <v>0.120163422254266</v>
      </c>
      <c r="AB14" s="12">
        <v>0.12833354389445001</v>
      </c>
      <c r="AC14" s="12">
        <v>0.13583929700330599</v>
      </c>
      <c r="AD14" s="12">
        <v>0.14154164049214099</v>
      </c>
    </row>
    <row r="15" spans="1:30" ht="20.100000000000001" customHeight="1">
      <c r="A15" s="8" t="s">
        <v>34</v>
      </c>
      <c r="B15" s="8" t="s">
        <v>26</v>
      </c>
      <c r="C15" s="8" t="s">
        <v>31</v>
      </c>
      <c r="D15" s="8" t="s">
        <v>20</v>
      </c>
      <c r="E15" s="9">
        <v>21.8</v>
      </c>
      <c r="F15" s="10">
        <v>0.6</v>
      </c>
      <c r="G15" s="11">
        <v>21182</v>
      </c>
      <c r="H15" s="11">
        <v>32860</v>
      </c>
      <c r="I15" s="11">
        <v>19917</v>
      </c>
      <c r="J15" s="11">
        <v>15093</v>
      </c>
      <c r="K15" s="11">
        <f>G15-I15</f>
        <v>1265</v>
      </c>
      <c r="L15" s="11">
        <f>H15-J15</f>
        <v>17767</v>
      </c>
      <c r="M15" s="10">
        <f>K15/G15</f>
        <v>5.9720517420451327E-2</v>
      </c>
      <c r="N15" s="10">
        <f>L15/H15</f>
        <v>0.54068776628119297</v>
      </c>
      <c r="O15" s="12">
        <v>1.0126050195332399</v>
      </c>
      <c r="P15" s="12">
        <v>3.3049205238798202E-2</v>
      </c>
      <c r="Q15" s="12">
        <v>1.0529955880713999</v>
      </c>
      <c r="R15" s="12">
        <v>0.108911448766571</v>
      </c>
      <c r="S15" s="12">
        <v>1.4300062593755201</v>
      </c>
      <c r="T15" s="12">
        <v>3.7011690110088202E-2</v>
      </c>
      <c r="U15" s="12">
        <v>1.4958197901001</v>
      </c>
      <c r="V15" s="12">
        <v>0.171403466841095</v>
      </c>
      <c r="W15" s="12">
        <v>0.104248170480175</v>
      </c>
      <c r="X15" s="12">
        <v>1.16187449715999E-2</v>
      </c>
      <c r="Y15" s="12">
        <v>0.109220601785658</v>
      </c>
      <c r="Z15" s="12">
        <v>3.6111419349155301E-2</v>
      </c>
      <c r="AA15" s="12">
        <v>0.13634380453752201</v>
      </c>
      <c r="AB15" s="12">
        <v>1.3219118584716701E-2</v>
      </c>
      <c r="AC15" s="12">
        <v>0.14334088824132499</v>
      </c>
      <c r="AD15" s="12">
        <v>6.07970567354E-2</v>
      </c>
    </row>
    <row r="16" spans="1:30" ht="20.100000000000001" customHeight="1">
      <c r="A16" s="8" t="s">
        <v>35</v>
      </c>
      <c r="B16" s="8" t="s">
        <v>26</v>
      </c>
      <c r="C16" s="8" t="s">
        <v>31</v>
      </c>
      <c r="D16" s="8" t="s">
        <v>20</v>
      </c>
      <c r="E16" s="9">
        <v>25</v>
      </c>
      <c r="F16" s="10">
        <v>0.61</v>
      </c>
      <c r="G16" s="11">
        <v>27170</v>
      </c>
      <c r="H16" s="11">
        <v>33863</v>
      </c>
      <c r="I16" s="11">
        <v>25619</v>
      </c>
      <c r="J16" s="11">
        <v>24317</v>
      </c>
      <c r="K16" s="11">
        <f>G16-I16</f>
        <v>1551</v>
      </c>
      <c r="L16" s="11">
        <f>H16-J16</f>
        <v>9546</v>
      </c>
      <c r="M16" s="10">
        <f>K16/G16</f>
        <v>5.708502024291498E-2</v>
      </c>
      <c r="N16" s="10">
        <f>L16/H16</f>
        <v>0.28190059947435253</v>
      </c>
      <c r="O16" s="12">
        <v>1.58194639279217</v>
      </c>
      <c r="P16" s="12">
        <v>0.11944621313845501</v>
      </c>
      <c r="Q16" s="12">
        <v>1.65074713267484</v>
      </c>
      <c r="R16" s="12">
        <v>0.19324020868996</v>
      </c>
      <c r="S16" s="12">
        <v>2.1167216481515898</v>
      </c>
      <c r="T16" s="12">
        <v>0.16920976440014801</v>
      </c>
      <c r="U16" s="12">
        <v>2.2096652280984102</v>
      </c>
      <c r="V16" s="12">
        <v>0.31683827590475899</v>
      </c>
      <c r="W16" s="12">
        <v>0.15704119837552899</v>
      </c>
      <c r="X16" s="12">
        <v>3.9404498070941998E-2</v>
      </c>
      <c r="Y16" s="12">
        <v>0.16456029489204799</v>
      </c>
      <c r="Z16" s="12">
        <v>6.1643223147861997E-2</v>
      </c>
      <c r="AA16" s="12">
        <v>0.191073066340569</v>
      </c>
      <c r="AB16" s="12">
        <v>5.3855369445207801E-2</v>
      </c>
      <c r="AC16" s="12">
        <v>0.20085161082991901</v>
      </c>
      <c r="AD16" s="12">
        <v>9.48814392282325E-2</v>
      </c>
    </row>
    <row r="17" spans="1:30" ht="20.100000000000001" customHeight="1">
      <c r="A17" s="8" t="s">
        <v>36</v>
      </c>
      <c r="B17" s="8" t="s">
        <v>26</v>
      </c>
      <c r="C17" s="8" t="s">
        <v>31</v>
      </c>
      <c r="D17" s="8" t="s">
        <v>22</v>
      </c>
      <c r="E17" s="9">
        <v>15.5</v>
      </c>
      <c r="F17" s="10">
        <v>0.68</v>
      </c>
      <c r="G17" s="11">
        <v>12913</v>
      </c>
      <c r="H17" s="11">
        <v>23801</v>
      </c>
      <c r="I17" s="11">
        <v>12540</v>
      </c>
      <c r="J17" s="11">
        <v>18755</v>
      </c>
      <c r="K17" s="11">
        <f>G17-I17</f>
        <v>373</v>
      </c>
      <c r="L17" s="11">
        <f>H17-J17</f>
        <v>5046</v>
      </c>
      <c r="M17" s="10">
        <f>K17/G17</f>
        <v>2.8885619143498801E-2</v>
      </c>
      <c r="N17" s="10">
        <f>L17/H17</f>
        <v>0.21200789882778034</v>
      </c>
      <c r="O17" s="12">
        <v>1.45169027241284</v>
      </c>
      <c r="P17" s="12">
        <v>0.171006393172737</v>
      </c>
      <c r="Q17" s="12">
        <v>1.4764985362046901</v>
      </c>
      <c r="R17" s="12">
        <v>0.22869529689366</v>
      </c>
      <c r="S17" s="12">
        <v>2.3754166932076402</v>
      </c>
      <c r="T17" s="12">
        <v>0.275360366242279</v>
      </c>
      <c r="U17" s="12">
        <v>2.4142181607800999</v>
      </c>
      <c r="V17" s="12">
        <v>0.40773906404362598</v>
      </c>
      <c r="W17" s="12">
        <v>0.149302756128878</v>
      </c>
      <c r="X17" s="12">
        <v>6.06721312763547E-2</v>
      </c>
      <c r="Y17" s="12">
        <v>0.15211447052860599</v>
      </c>
      <c r="Z17" s="12">
        <v>8.0324004047404599E-2</v>
      </c>
      <c r="AA17" s="12">
        <v>0.204368582826499</v>
      </c>
      <c r="AB17" s="12">
        <v>0.103482840728362</v>
      </c>
      <c r="AC17" s="12">
        <v>0.20860933964780101</v>
      </c>
      <c r="AD17" s="12">
        <v>0.15120040708586999</v>
      </c>
    </row>
    <row r="18" spans="1:30" ht="20.100000000000001" customHeight="1">
      <c r="A18" s="8" t="s">
        <v>37</v>
      </c>
      <c r="B18" s="8" t="s">
        <v>26</v>
      </c>
      <c r="C18" s="8" t="s">
        <v>31</v>
      </c>
      <c r="D18" s="8" t="s">
        <v>20</v>
      </c>
      <c r="E18" s="9">
        <v>9.42</v>
      </c>
      <c r="F18" s="10">
        <v>0.69</v>
      </c>
      <c r="G18" s="11">
        <v>1557</v>
      </c>
      <c r="H18" s="11">
        <v>19288</v>
      </c>
      <c r="I18" s="11">
        <v>1185</v>
      </c>
      <c r="J18" s="11">
        <v>16944</v>
      </c>
      <c r="K18" s="11">
        <f>G18-I18</f>
        <v>372</v>
      </c>
      <c r="L18" s="11">
        <f>H18-J18</f>
        <v>2344</v>
      </c>
      <c r="M18" s="10">
        <f>K18/G18</f>
        <v>0.23892100192678228</v>
      </c>
      <c r="N18" s="10">
        <f>L18/H18</f>
        <v>0.12152633761924513</v>
      </c>
      <c r="O18" s="12">
        <v>0.49275315362018302</v>
      </c>
      <c r="P18" s="12">
        <v>0.20192478767883701</v>
      </c>
      <c r="Q18" s="12">
        <v>0.65235065976685702</v>
      </c>
      <c r="R18" s="12">
        <v>0.237575325002782</v>
      </c>
      <c r="S18" s="12">
        <v>0.68448825169255301</v>
      </c>
      <c r="T18" s="12">
        <v>0.48011551037115402</v>
      </c>
      <c r="U18" s="12">
        <v>0.96969465745933703</v>
      </c>
      <c r="V18" s="12">
        <v>0.611390075756155</v>
      </c>
      <c r="W18" s="12">
        <v>4.4272862506198198E-2</v>
      </c>
      <c r="X18" s="12">
        <v>5.9610573124816803E-2</v>
      </c>
      <c r="Y18" s="12">
        <v>5.9726147083316299E-2</v>
      </c>
      <c r="Z18" s="12">
        <v>6.9912640711150303E-2</v>
      </c>
      <c r="AA18" s="12">
        <v>5.60811157257858E-2</v>
      </c>
      <c r="AB18" s="12">
        <v>0.14829460657948301</v>
      </c>
      <c r="AC18" s="12">
        <v>7.6649497179298504E-2</v>
      </c>
      <c r="AD18" s="12">
        <v>0.187795882380968</v>
      </c>
    </row>
    <row r="19" spans="1:30" ht="20.100000000000001" customHeight="1">
      <c r="A19" s="8" t="s">
        <v>38</v>
      </c>
      <c r="B19" s="8" t="s">
        <v>26</v>
      </c>
      <c r="C19" s="8" t="s">
        <v>31</v>
      </c>
      <c r="D19" s="8" t="s">
        <v>20</v>
      </c>
      <c r="E19" s="9">
        <v>82.2</v>
      </c>
      <c r="F19" s="10">
        <v>0.68</v>
      </c>
      <c r="G19" s="11">
        <v>25909</v>
      </c>
      <c r="H19" s="11">
        <v>55979</v>
      </c>
      <c r="I19" s="11">
        <v>24714</v>
      </c>
      <c r="J19" s="11">
        <v>48563</v>
      </c>
      <c r="K19" s="11">
        <f>G19-I19</f>
        <v>1195</v>
      </c>
      <c r="L19" s="11">
        <f>H19-J19</f>
        <v>7416</v>
      </c>
      <c r="M19" s="10">
        <f>K19/G19</f>
        <v>4.6122968852522289E-2</v>
      </c>
      <c r="N19" s="10">
        <f>L19/H19</f>
        <v>0.13247825077261116</v>
      </c>
      <c r="O19" s="12">
        <v>1.0141771287044199</v>
      </c>
      <c r="P19" s="12">
        <v>0.263634856141303</v>
      </c>
      <c r="Q19" s="12">
        <v>1.0482489309898999</v>
      </c>
      <c r="R19" s="12">
        <v>0.30906324918188699</v>
      </c>
      <c r="S19" s="12">
        <v>1.6246370940517201</v>
      </c>
      <c r="T19" s="12">
        <v>0.49913572579466498</v>
      </c>
      <c r="U19" s="12">
        <v>1.6873680029425</v>
      </c>
      <c r="V19" s="12">
        <v>0.61443684390851605</v>
      </c>
      <c r="W19" s="12">
        <v>9.9135538107700802E-2</v>
      </c>
      <c r="X19" s="12">
        <v>9.6563929865709705E-2</v>
      </c>
      <c r="Y19" s="12">
        <v>0.102995547216624</v>
      </c>
      <c r="Z19" s="12">
        <v>0.112535241677739</v>
      </c>
      <c r="AA19" s="12">
        <v>0.125557016582658</v>
      </c>
      <c r="AB19" s="12">
        <v>0.18810703249001101</v>
      </c>
      <c r="AC19" s="12">
        <v>0.13103961706314601</v>
      </c>
      <c r="AD19" s="12">
        <v>0.22939383498510199</v>
      </c>
    </row>
    <row r="20" spans="1:30" ht="36.4" customHeight="1">
      <c r="A20" s="13" t="s">
        <v>39</v>
      </c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</row>
  </sheetData>
  <mergeCells count="24">
    <mergeCell ref="AA2:AB2"/>
    <mergeCell ref="AC2:AD2"/>
    <mergeCell ref="AA1:AD1"/>
    <mergeCell ref="E1:E3"/>
    <mergeCell ref="F1:F3"/>
    <mergeCell ref="W2:X2"/>
    <mergeCell ref="Y2:Z2"/>
    <mergeCell ref="W1:Z1"/>
    <mergeCell ref="A20:AD20"/>
    <mergeCell ref="G2:H2"/>
    <mergeCell ref="I2:J2"/>
    <mergeCell ref="G1:J1"/>
    <mergeCell ref="K1:L2"/>
    <mergeCell ref="M1:N2"/>
    <mergeCell ref="O2:P2"/>
    <mergeCell ref="Q2:R2"/>
    <mergeCell ref="O1:R1"/>
    <mergeCell ref="S2:T2"/>
    <mergeCell ref="U2:V2"/>
    <mergeCell ref="S1:V1"/>
    <mergeCell ref="A1:A3"/>
    <mergeCell ref="B1:B3"/>
    <mergeCell ref="C1:C3"/>
    <mergeCell ref="D1:D3"/>
  </mergeCells>
  <pageMargins left="0.5" right="0.5" top="0.75" bottom="0.75" header="0.27777800000000002" footer="0.27777800000000002"/>
  <pageSetup scale="72"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8"/>
  <sheetViews>
    <sheetView showGridLines="0" tabSelected="1" workbookViewId="0">
      <pane ySplit="3" topLeftCell="A4" activePane="bottomLeft" state="frozen"/>
      <selection pane="bottomLeft" activeCell="B9" sqref="B9"/>
    </sheetView>
  </sheetViews>
  <sheetFormatPr defaultColWidth="16.28515625" defaultRowHeight="19.899999999999999" customHeight="1"/>
  <cols>
    <col min="1" max="1" width="15.42578125" style="1" customWidth="1"/>
    <col min="2" max="2" width="11.85546875" style="1" customWidth="1"/>
    <col min="3" max="3" width="15.7109375" style="1" customWidth="1"/>
    <col min="4" max="4" width="14" style="1" customWidth="1"/>
    <col min="5" max="12" width="8" style="1" customWidth="1"/>
    <col min="13" max="20" width="9.140625" style="1" customWidth="1"/>
    <col min="21" max="24" width="10" style="1" customWidth="1"/>
    <col min="25" max="28" width="10.7109375" style="1" customWidth="1"/>
    <col min="29" max="29" width="16.28515625" style="1" customWidth="1"/>
    <col min="30" max="16384" width="16.28515625" style="1"/>
  </cols>
  <sheetData>
    <row r="1" spans="1:28" ht="20.100000000000001" customHeight="1">
      <c r="A1" s="14" t="s">
        <v>0</v>
      </c>
      <c r="B1" s="14" t="s">
        <v>1</v>
      </c>
      <c r="C1" s="14" t="s">
        <v>2</v>
      </c>
      <c r="D1" s="14" t="s">
        <v>3</v>
      </c>
      <c r="E1" s="14" t="s">
        <v>6</v>
      </c>
      <c r="F1" s="15"/>
      <c r="G1" s="15"/>
      <c r="H1" s="15"/>
      <c r="I1" s="14" t="s">
        <v>7</v>
      </c>
      <c r="J1" s="15"/>
      <c r="K1" s="14" t="s">
        <v>8</v>
      </c>
      <c r="L1" s="15"/>
      <c r="M1" s="14" t="s">
        <v>9</v>
      </c>
      <c r="N1" s="15"/>
      <c r="O1" s="15"/>
      <c r="P1" s="15"/>
      <c r="Q1" s="14" t="s">
        <v>10</v>
      </c>
      <c r="R1" s="15"/>
      <c r="S1" s="15"/>
      <c r="T1" s="15"/>
      <c r="U1" s="14" t="s">
        <v>11</v>
      </c>
      <c r="V1" s="15"/>
      <c r="W1" s="15"/>
      <c r="X1" s="15"/>
      <c r="Y1" s="14" t="s">
        <v>12</v>
      </c>
      <c r="Z1" s="15"/>
      <c r="AA1" s="15"/>
      <c r="AB1" s="15"/>
    </row>
    <row r="2" spans="1:28" ht="20.100000000000001" customHeight="1">
      <c r="A2" s="15"/>
      <c r="B2" s="15"/>
      <c r="C2" s="15"/>
      <c r="D2" s="15"/>
      <c r="E2" s="14" t="s">
        <v>13</v>
      </c>
      <c r="F2" s="15"/>
      <c r="G2" s="14" t="s">
        <v>14</v>
      </c>
      <c r="H2" s="15"/>
      <c r="I2" s="15"/>
      <c r="J2" s="15"/>
      <c r="K2" s="15"/>
      <c r="L2" s="15"/>
      <c r="M2" s="14" t="s">
        <v>13</v>
      </c>
      <c r="N2" s="15"/>
      <c r="O2" s="14" t="s">
        <v>14</v>
      </c>
      <c r="P2" s="15"/>
      <c r="Q2" s="14" t="s">
        <v>13</v>
      </c>
      <c r="R2" s="15"/>
      <c r="S2" s="14" t="s">
        <v>14</v>
      </c>
      <c r="T2" s="15"/>
      <c r="U2" s="14" t="s">
        <v>13</v>
      </c>
      <c r="V2" s="15"/>
      <c r="W2" s="14" t="s">
        <v>14</v>
      </c>
      <c r="X2" s="15"/>
      <c r="Y2" s="14" t="s">
        <v>13</v>
      </c>
      <c r="Z2" s="15"/>
      <c r="AA2" s="14" t="s">
        <v>14</v>
      </c>
      <c r="AB2" s="15"/>
    </row>
    <row r="3" spans="1:28" ht="20.25" customHeight="1">
      <c r="A3" s="16"/>
      <c r="B3" s="16"/>
      <c r="C3" s="16"/>
      <c r="D3" s="16"/>
      <c r="E3" s="2" t="s">
        <v>15</v>
      </c>
      <c r="F3" s="2" t="s">
        <v>16</v>
      </c>
      <c r="G3" s="2" t="s">
        <v>15</v>
      </c>
      <c r="H3" s="2" t="s">
        <v>16</v>
      </c>
      <c r="I3" s="2" t="s">
        <v>15</v>
      </c>
      <c r="J3" s="2" t="s">
        <v>16</v>
      </c>
      <c r="K3" s="2" t="s">
        <v>15</v>
      </c>
      <c r="L3" s="2" t="s">
        <v>16</v>
      </c>
      <c r="M3" s="2" t="s">
        <v>15</v>
      </c>
      <c r="N3" s="2" t="s">
        <v>16</v>
      </c>
      <c r="O3" s="2" t="s">
        <v>15</v>
      </c>
      <c r="P3" s="2" t="s">
        <v>16</v>
      </c>
      <c r="Q3" s="2" t="s">
        <v>15</v>
      </c>
      <c r="R3" s="2" t="s">
        <v>16</v>
      </c>
      <c r="S3" s="2" t="s">
        <v>15</v>
      </c>
      <c r="T3" s="2" t="s">
        <v>16</v>
      </c>
      <c r="U3" s="2" t="s">
        <v>15</v>
      </c>
      <c r="V3" s="2" t="s">
        <v>16</v>
      </c>
      <c r="W3" s="2" t="s">
        <v>15</v>
      </c>
      <c r="X3" s="2" t="s">
        <v>16</v>
      </c>
      <c r="Y3" s="2" t="s">
        <v>15</v>
      </c>
      <c r="Z3" s="2" t="s">
        <v>16</v>
      </c>
      <c r="AA3" s="2" t="s">
        <v>15</v>
      </c>
      <c r="AB3" s="2" t="s">
        <v>16</v>
      </c>
    </row>
    <row r="4" spans="1:28" ht="20.25" customHeight="1">
      <c r="A4" s="3" t="s">
        <v>40</v>
      </c>
      <c r="B4" s="3" t="s">
        <v>26</v>
      </c>
      <c r="C4" s="3" t="s">
        <v>41</v>
      </c>
      <c r="D4" s="3" t="s">
        <v>41</v>
      </c>
      <c r="E4" s="6">
        <v>24060</v>
      </c>
      <c r="F4" s="6">
        <v>37399</v>
      </c>
      <c r="G4" s="6">
        <v>23596</v>
      </c>
      <c r="H4" s="6">
        <v>29646</v>
      </c>
      <c r="I4" s="6">
        <f>E4-G4</f>
        <v>464</v>
      </c>
      <c r="J4" s="6">
        <f>F4-H4</f>
        <v>7753</v>
      </c>
      <c r="K4" s="5">
        <f>I4/E4</f>
        <v>1.9285120532003326E-2</v>
      </c>
      <c r="L4" s="5">
        <f>J4/F4</f>
        <v>0.20730500815529826</v>
      </c>
      <c r="M4" s="7">
        <v>5.1770810189299201</v>
      </c>
      <c r="N4" s="7">
        <v>2.8102550630079901</v>
      </c>
      <c r="O4" s="7">
        <v>5.2408697143847602</v>
      </c>
      <c r="P4" s="7">
        <v>3.4394814775493798</v>
      </c>
      <c r="Q4" s="7">
        <v>7.56329265032105</v>
      </c>
      <c r="R4" s="7">
        <v>3.2783769757806702</v>
      </c>
      <c r="S4" s="7">
        <v>7.6697874906149499</v>
      </c>
      <c r="T4" s="7">
        <v>4.1080051985229202</v>
      </c>
      <c r="U4" s="7">
        <v>2.0451389612899802</v>
      </c>
      <c r="V4" s="7">
        <v>1.71576414483313</v>
      </c>
      <c r="W4" s="7">
        <v>2.0723659167528599</v>
      </c>
      <c r="X4" s="7">
        <v>2.0904764829480098</v>
      </c>
      <c r="Y4" s="7">
        <v>2.7979924359079398</v>
      </c>
      <c r="Z4" s="7">
        <v>2.0012598446399199</v>
      </c>
      <c r="AA4" s="7">
        <v>2.84374546864291</v>
      </c>
      <c r="AB4" s="7">
        <v>2.5110576299790202</v>
      </c>
    </row>
    <row r="5" spans="1:28" ht="20.100000000000001" customHeight="1">
      <c r="A5" s="8" t="s">
        <v>42</v>
      </c>
      <c r="B5" s="8" t="s">
        <v>26</v>
      </c>
      <c r="C5" s="8" t="s">
        <v>31</v>
      </c>
      <c r="D5" s="8" t="s">
        <v>22</v>
      </c>
      <c r="E5" s="11">
        <v>22395</v>
      </c>
      <c r="F5" s="11">
        <v>35904</v>
      </c>
      <c r="G5" s="11">
        <v>22115</v>
      </c>
      <c r="H5" s="11">
        <v>17065</v>
      </c>
      <c r="I5" s="11">
        <f>E5-G5</f>
        <v>280</v>
      </c>
      <c r="J5" s="11">
        <f>F5-H5</f>
        <v>18839</v>
      </c>
      <c r="K5" s="10">
        <f>I5/E5</f>
        <v>1.2502790801518195E-2</v>
      </c>
      <c r="L5" s="10">
        <f>J5/F5</f>
        <v>0.5247047682709447</v>
      </c>
      <c r="M5" s="12">
        <v>6.6741181479987501</v>
      </c>
      <c r="N5" s="12">
        <v>0.81267258406860299</v>
      </c>
      <c r="O5" s="12">
        <v>6.7280536944474001</v>
      </c>
      <c r="P5" s="12">
        <v>2.2676815785850302</v>
      </c>
      <c r="Q5" s="12">
        <v>9.4200066986714308</v>
      </c>
      <c r="R5" s="12">
        <v>0.85931263999534502</v>
      </c>
      <c r="S5" s="12">
        <v>9.5078561834254796</v>
      </c>
      <c r="T5" s="12">
        <v>2.5586953328343802</v>
      </c>
      <c r="U5" s="12">
        <v>2.6539738739051502</v>
      </c>
      <c r="V5" s="12">
        <v>0.47608221922322203</v>
      </c>
      <c r="W5" s="12">
        <v>2.6789217905762301</v>
      </c>
      <c r="X5" s="12">
        <v>1.33528293003198</v>
      </c>
      <c r="Y5" s="12">
        <v>3.6351089916577299</v>
      </c>
      <c r="Z5" s="12">
        <v>0.50750466382331605</v>
      </c>
      <c r="AA5" s="12">
        <v>3.6692003460635298</v>
      </c>
      <c r="AB5" s="12">
        <v>1.51774833068264</v>
      </c>
    </row>
    <row r="6" spans="1:28" ht="20.100000000000001" customHeight="1">
      <c r="A6" s="8" t="s">
        <v>43</v>
      </c>
      <c r="B6" s="8" t="s">
        <v>26</v>
      </c>
      <c r="C6" s="8" t="s">
        <v>31</v>
      </c>
      <c r="D6" s="8" t="s">
        <v>20</v>
      </c>
      <c r="E6" s="11">
        <v>27160</v>
      </c>
      <c r="F6" s="11">
        <v>39937</v>
      </c>
      <c r="G6" s="11">
        <v>26720</v>
      </c>
      <c r="H6" s="11">
        <v>3767</v>
      </c>
      <c r="I6" s="11">
        <f>E6-G6</f>
        <v>440</v>
      </c>
      <c r="J6" s="11">
        <f>F6-H6</f>
        <v>36170</v>
      </c>
      <c r="K6" s="10">
        <f>I6/E6</f>
        <v>1.6200294550810016E-2</v>
      </c>
      <c r="L6" s="10">
        <f>J6/F6</f>
        <v>0.90567644039361994</v>
      </c>
      <c r="M6" s="12">
        <v>5.4061816027936098</v>
      </c>
      <c r="N6" s="12">
        <v>0.14195723022993201</v>
      </c>
      <c r="O6" s="12">
        <v>5.46296908654395</v>
      </c>
      <c r="P6" s="12">
        <v>1.06572132710954</v>
      </c>
      <c r="Q6" s="12">
        <v>7.5283904560688804</v>
      </c>
      <c r="R6" s="12">
        <v>0.14593296814411499</v>
      </c>
      <c r="S6" s="12">
        <v>7.6231662482636198</v>
      </c>
      <c r="T6" s="12">
        <v>1.13821793616281</v>
      </c>
      <c r="U6" s="12">
        <v>2.1660931089383801</v>
      </c>
      <c r="V6" s="12">
        <v>7.7521567966870902E-2</v>
      </c>
      <c r="W6" s="12">
        <v>2.1913176864157902</v>
      </c>
      <c r="X6" s="12">
        <v>0.62466348079340495</v>
      </c>
      <c r="Y6" s="12">
        <v>2.9948450067521302</v>
      </c>
      <c r="Z6" s="12">
        <v>7.9430874877580396E-2</v>
      </c>
      <c r="AA6" s="12">
        <v>3.0355036113290801</v>
      </c>
      <c r="AB6" s="12">
        <v>0.670147474758085</v>
      </c>
    </row>
    <row r="7" spans="1:28" ht="20.100000000000001" customHeight="1">
      <c r="A7" s="8" t="s">
        <v>44</v>
      </c>
      <c r="B7" s="8" t="s">
        <v>26</v>
      </c>
      <c r="C7" s="8" t="s">
        <v>31</v>
      </c>
      <c r="D7" s="8" t="s">
        <v>20</v>
      </c>
      <c r="E7" s="11">
        <v>16855</v>
      </c>
      <c r="F7" s="11">
        <v>34047</v>
      </c>
      <c r="G7" s="11">
        <v>16627</v>
      </c>
      <c r="H7" s="11">
        <v>24911</v>
      </c>
      <c r="I7" s="11">
        <f>E7-G7</f>
        <v>228</v>
      </c>
      <c r="J7" s="11">
        <f>F7-H7</f>
        <v>9136</v>
      </c>
      <c r="K7" s="10">
        <f>I7/E7</f>
        <v>1.3527143280925542E-2</v>
      </c>
      <c r="L7" s="10">
        <f>J7/F7</f>
        <v>0.26833494874731989</v>
      </c>
      <c r="M7" s="12">
        <v>6.3291617544814196</v>
      </c>
      <c r="N7" s="12">
        <v>1.8995277697672099</v>
      </c>
      <c r="O7" s="12">
        <v>6.3888056471215</v>
      </c>
      <c r="P7" s="12">
        <v>2.3851885407358302</v>
      </c>
      <c r="Q7" s="12">
        <v>9.1893403651764007</v>
      </c>
      <c r="R7" s="12">
        <v>2.1344894376741599</v>
      </c>
      <c r="S7" s="12">
        <v>9.2752372735116495</v>
      </c>
      <c r="T7" s="12">
        <v>2.7681659894836801</v>
      </c>
      <c r="U7" s="12">
        <v>2.4545494660665401</v>
      </c>
      <c r="V7" s="12">
        <v>1.1891737730165499</v>
      </c>
      <c r="W7" s="12">
        <v>2.4769992922859201</v>
      </c>
      <c r="X7" s="12">
        <v>1.48483999435906</v>
      </c>
      <c r="Y7" s="12">
        <v>3.3182023307053199</v>
      </c>
      <c r="Z7" s="12">
        <v>1.3501356192576299</v>
      </c>
      <c r="AA7" s="12">
        <v>3.3510460050744402</v>
      </c>
      <c r="AB7" s="12">
        <v>1.7450813341029201</v>
      </c>
    </row>
    <row r="8" spans="1:28" ht="36.4" customHeight="1">
      <c r="A8" s="13" t="s">
        <v>45</v>
      </c>
      <c r="B8" s="13"/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</row>
  </sheetData>
  <mergeCells count="22">
    <mergeCell ref="U2:V2"/>
    <mergeCell ref="W2:X2"/>
    <mergeCell ref="U1:X1"/>
    <mergeCell ref="Y2:Z2"/>
    <mergeCell ref="AA2:AB2"/>
    <mergeCell ref="Y1:AB1"/>
    <mergeCell ref="A8:AB8"/>
    <mergeCell ref="A1:A3"/>
    <mergeCell ref="E2:F2"/>
    <mergeCell ref="G2:H2"/>
    <mergeCell ref="E1:H1"/>
    <mergeCell ref="B1:B3"/>
    <mergeCell ref="D1:D3"/>
    <mergeCell ref="C1:C3"/>
    <mergeCell ref="M2:N2"/>
    <mergeCell ref="O2:P2"/>
    <mergeCell ref="M1:P1"/>
    <mergeCell ref="Q2:R2"/>
    <mergeCell ref="S2:T2"/>
    <mergeCell ref="Q1:T1"/>
    <mergeCell ref="I1:J2"/>
    <mergeCell ref="K1:L2"/>
  </mergeCells>
  <pageMargins left="0.5" right="0.5" top="0.75" bottom="0.75" header="0.27777800000000002" footer="0.27777800000000002"/>
  <pageSetup scale="72"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Yiming Li</cp:lastModifiedBy>
  <cp:revision/>
  <dcterms:created xsi:type="dcterms:W3CDTF">2024-10-30T21:42:50Z</dcterms:created>
  <dcterms:modified xsi:type="dcterms:W3CDTF">2024-10-30T21:42:50Z</dcterms:modified>
  <cp:category/>
  <cp:contentStatus/>
</cp:coreProperties>
</file>